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9" i="1" l="1"/>
  <c r="V10" i="1"/>
  <c r="V8" i="1"/>
  <c r="L10" i="1"/>
  <c r="L9" i="1"/>
  <c r="L8" i="1"/>
  <c r="E10" i="1" l="1"/>
  <c r="E9" i="1"/>
  <c r="E8" i="1"/>
  <c r="D9" i="1"/>
  <c r="C9" i="1"/>
  <c r="D10" i="1"/>
  <c r="D8" i="1"/>
  <c r="K10" i="1"/>
  <c r="K9" i="1"/>
  <c r="K8" i="1"/>
  <c r="U9" i="1"/>
  <c r="U10" i="1"/>
  <c r="U8" i="1"/>
  <c r="T9" i="1"/>
  <c r="T10" i="1"/>
  <c r="T8" i="1"/>
  <c r="J10" i="1"/>
  <c r="J9" i="1"/>
  <c r="J8" i="1"/>
  <c r="C10" i="1"/>
  <c r="C8" i="1"/>
</calcChain>
</file>

<file path=xl/sharedStrings.xml><?xml version="1.0" encoding="utf-8"?>
<sst xmlns="http://schemas.openxmlformats.org/spreadsheetml/2006/main" count="32" uniqueCount="11">
  <si>
    <t>Grupos</t>
  </si>
  <si>
    <t>C Control</t>
  </si>
  <si>
    <t>Cx Control</t>
  </si>
  <si>
    <t>Cx DHA</t>
  </si>
  <si>
    <r>
      <t>PGE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PGF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vertAlign val="subscript"/>
        <sz val="11"/>
        <color theme="1"/>
        <rFont val="Symbol"/>
        <family val="1"/>
        <charset val="2"/>
      </rPr>
      <t>a</t>
    </r>
  </si>
  <si>
    <t>Mean</t>
  </si>
  <si>
    <t>SD</t>
  </si>
  <si>
    <t>SEM</t>
  </si>
  <si>
    <t>Prostanoids release</t>
  </si>
  <si>
    <r>
      <rPr>
        <b/>
        <sz val="11"/>
        <color theme="1"/>
        <rFont val="Calibri"/>
        <family val="2"/>
        <scheme val="minor"/>
      </rPr>
      <t>TXB</t>
    </r>
    <r>
      <rPr>
        <b/>
        <vertAlign val="subscript"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Symbol"/>
      <family val="1"/>
      <charset val="2"/>
    </font>
    <font>
      <b/>
      <u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4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"/>
  <sheetViews>
    <sheetView tabSelected="1" topLeftCell="E1" workbookViewId="0">
      <selection activeCell="H23" sqref="H23"/>
    </sheetView>
  </sheetViews>
  <sheetFormatPr baseColWidth="10" defaultRowHeight="15" x14ac:dyDescent="0.25"/>
  <sheetData>
    <row r="1" spans="1:22" ht="18" customHeight="1" thickBot="1" x14ac:dyDescent="0.35">
      <c r="B1" s="10" t="s">
        <v>9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2" ht="18.75" thickBot="1" x14ac:dyDescent="0.4">
      <c r="A2" t="s">
        <v>0</v>
      </c>
      <c r="B2" s="5" t="s">
        <v>10</v>
      </c>
      <c r="C2" s="8"/>
      <c r="D2" s="8"/>
      <c r="E2" s="8"/>
      <c r="F2" s="9"/>
      <c r="I2" s="5" t="s">
        <v>4</v>
      </c>
      <c r="J2" s="6"/>
      <c r="K2" s="6"/>
      <c r="L2" s="6"/>
      <c r="M2" s="6"/>
      <c r="N2" s="6"/>
      <c r="O2" s="6"/>
      <c r="P2" s="7"/>
      <c r="S2" s="5" t="s">
        <v>5</v>
      </c>
      <c r="T2" s="6"/>
      <c r="U2" s="6"/>
      <c r="V2" s="7"/>
    </row>
    <row r="3" spans="1:22" x14ac:dyDescent="0.25">
      <c r="A3" s="2" t="s">
        <v>1</v>
      </c>
      <c r="B3" s="1">
        <v>128</v>
      </c>
      <c r="C3">
        <v>166.10599999999999</v>
      </c>
      <c r="D3">
        <v>356.19600000000003</v>
      </c>
      <c r="E3">
        <v>106</v>
      </c>
      <c r="H3" s="2" t="s">
        <v>1</v>
      </c>
      <c r="I3" s="1">
        <v>154</v>
      </c>
      <c r="J3" s="1">
        <v>572.35209999999995</v>
      </c>
      <c r="K3" s="1">
        <v>299.26240000000001</v>
      </c>
      <c r="L3" s="1">
        <v>141.94</v>
      </c>
      <c r="M3" s="1">
        <v>132</v>
      </c>
      <c r="N3" s="1">
        <v>57</v>
      </c>
      <c r="O3" s="1">
        <v>81</v>
      </c>
      <c r="P3" s="1">
        <v>137</v>
      </c>
      <c r="R3" s="2" t="s">
        <v>1</v>
      </c>
      <c r="S3" s="1">
        <v>2195.4740000000002</v>
      </c>
      <c r="T3" s="1">
        <v>2741.1329999999998</v>
      </c>
      <c r="U3" s="1">
        <v>5997.7169999999996</v>
      </c>
      <c r="V3" s="1">
        <v>3269.86</v>
      </c>
    </row>
    <row r="4" spans="1:22" x14ac:dyDescent="0.25">
      <c r="A4" s="2" t="s">
        <v>2</v>
      </c>
      <c r="B4" s="1">
        <v>967.84389999999996</v>
      </c>
      <c r="C4" s="1">
        <v>203.511</v>
      </c>
      <c r="D4" s="1">
        <v>327</v>
      </c>
      <c r="E4" s="1">
        <v>802</v>
      </c>
      <c r="F4" s="1"/>
      <c r="H4" s="2" t="s">
        <v>2</v>
      </c>
      <c r="I4" s="1">
        <v>654.06410000000005</v>
      </c>
      <c r="J4" s="1">
        <v>134.25540000000001</v>
      </c>
      <c r="K4" s="1">
        <v>413.70089999999999</v>
      </c>
      <c r="L4" s="1">
        <v>364</v>
      </c>
      <c r="M4" s="1">
        <v>405</v>
      </c>
      <c r="N4" s="1">
        <v>311</v>
      </c>
      <c r="O4" s="1">
        <v>267</v>
      </c>
      <c r="R4" s="2" t="s">
        <v>2</v>
      </c>
      <c r="S4" s="1">
        <v>4912.6499999999996</v>
      </c>
      <c r="T4" s="1">
        <v>3946.098</v>
      </c>
      <c r="U4" s="1">
        <v>8293.6209999999992</v>
      </c>
      <c r="V4" s="1">
        <v>2875.87</v>
      </c>
    </row>
    <row r="5" spans="1:22" x14ac:dyDescent="0.25">
      <c r="A5" s="2" t="s">
        <v>3</v>
      </c>
      <c r="B5" s="1">
        <v>38.573880000000003</v>
      </c>
      <c r="C5" s="1">
        <v>37.18741</v>
      </c>
      <c r="D5" s="1">
        <v>64.789699999999996</v>
      </c>
      <c r="E5" s="1">
        <v>102.38630000000001</v>
      </c>
      <c r="H5" s="2" t="s">
        <v>3</v>
      </c>
      <c r="I5" s="1">
        <v>78.707179999999994</v>
      </c>
      <c r="J5" s="1">
        <v>133.42869999999999</v>
      </c>
      <c r="K5" s="1">
        <v>68.074420000000003</v>
      </c>
      <c r="L5" s="1">
        <v>38.331069999999997</v>
      </c>
      <c r="R5" s="2" t="s">
        <v>3</v>
      </c>
      <c r="S5" s="1">
        <v>1308.327</v>
      </c>
      <c r="T5" s="1">
        <v>1091.261</v>
      </c>
      <c r="U5" s="1">
        <v>349.78960000000001</v>
      </c>
      <c r="V5" s="1">
        <v>253.32919999999999</v>
      </c>
    </row>
    <row r="7" spans="1:22" x14ac:dyDescent="0.25">
      <c r="C7" s="3" t="s">
        <v>6</v>
      </c>
      <c r="D7" s="3" t="s">
        <v>7</v>
      </c>
      <c r="E7" s="3" t="s">
        <v>8</v>
      </c>
      <c r="J7" s="3" t="s">
        <v>6</v>
      </c>
      <c r="K7" s="3" t="s">
        <v>7</v>
      </c>
      <c r="L7" s="3" t="s">
        <v>8</v>
      </c>
      <c r="T7" s="3" t="s">
        <v>6</v>
      </c>
      <c r="U7" s="3" t="s">
        <v>7</v>
      </c>
      <c r="V7" s="3" t="s">
        <v>8</v>
      </c>
    </row>
    <row r="8" spans="1:22" x14ac:dyDescent="0.25">
      <c r="B8" s="2" t="s">
        <v>1</v>
      </c>
      <c r="C8" s="4">
        <f>AVERAGE(B3:E3)</f>
        <v>189.07550000000001</v>
      </c>
      <c r="D8" s="4">
        <f>_xlfn.STDEV.S(B3:E3)</f>
        <v>114.1470029552536</v>
      </c>
      <c r="E8" s="4">
        <f>D8/(SQRT(4))</f>
        <v>57.073501477626799</v>
      </c>
      <c r="I8" s="2" t="s">
        <v>1</v>
      </c>
      <c r="J8" s="4">
        <f>AVERAGE(I3:P3)</f>
        <v>196.8193125</v>
      </c>
      <c r="K8" s="4">
        <f>_xlfn.STDEV.S(I3:P3)</f>
        <v>167.8043673211622</v>
      </c>
      <c r="L8" s="4">
        <f>K8/(SQRT(8))</f>
        <v>59.327803022756044</v>
      </c>
      <c r="S8" s="2" t="s">
        <v>1</v>
      </c>
      <c r="T8" s="4">
        <f>AVERAGE(S3:V3)</f>
        <v>3551.0460000000003</v>
      </c>
      <c r="U8" s="4">
        <f>_xlfn.STDEV.S(S3:V3)</f>
        <v>1689.0627641377521</v>
      </c>
      <c r="V8" s="4">
        <f>U8/(SQRT(4))</f>
        <v>844.53138206887604</v>
      </c>
    </row>
    <row r="9" spans="1:22" x14ac:dyDescent="0.25">
      <c r="B9" s="2" t="s">
        <v>2</v>
      </c>
      <c r="C9" s="4">
        <f>AVERAGE(B4:E4)</f>
        <v>575.08872500000007</v>
      </c>
      <c r="D9" s="4">
        <f>_xlfn.STDEV.S(B4:E4)</f>
        <v>367.58825489021774</v>
      </c>
      <c r="E9" s="4">
        <f>D9/(SQRT(4))</f>
        <v>183.79412744510887</v>
      </c>
      <c r="I9" s="2" t="s">
        <v>2</v>
      </c>
      <c r="J9" s="4">
        <f>AVERAGE(I4:O4)</f>
        <v>364.14577142857149</v>
      </c>
      <c r="K9" s="4">
        <f>_xlfn.STDEV.S(I4:O4)</f>
        <v>159.83783138628053</v>
      </c>
      <c r="L9" s="4">
        <f>K9/(SQRT(7))</f>
        <v>60.413021706853236</v>
      </c>
      <c r="S9" s="2" t="s">
        <v>2</v>
      </c>
      <c r="T9" s="4">
        <f t="shared" ref="T9:T10" si="0">AVERAGE(S4:V4)</f>
        <v>5007.0597499999994</v>
      </c>
      <c r="U9" s="4">
        <f t="shared" ref="U9:U10" si="1">_xlfn.STDEV.S(S4:V4)</f>
        <v>2343.6444295416445</v>
      </c>
      <c r="V9" s="4">
        <f t="shared" ref="V9:V10" si="2">U9/(SQRT(4))</f>
        <v>1171.8222147708223</v>
      </c>
    </row>
    <row r="10" spans="1:22" x14ac:dyDescent="0.25">
      <c r="B10" s="2" t="s">
        <v>3</v>
      </c>
      <c r="C10" s="4">
        <f t="shared" ref="C10" si="3">AVERAGE(B5:E5)</f>
        <v>60.734322500000005</v>
      </c>
      <c r="D10" s="4">
        <f t="shared" ref="D10" si="4">_xlfn.STDEV.S(B5:E5)</f>
        <v>30.533454965586376</v>
      </c>
      <c r="E10" s="4">
        <f>D10/(SQRT(4))</f>
        <v>15.266727482793188</v>
      </c>
      <c r="I10" s="2" t="s">
        <v>3</v>
      </c>
      <c r="J10" s="4">
        <f>AVERAGE(I5:L5)</f>
        <v>79.635342499999993</v>
      </c>
      <c r="K10" s="4">
        <f>_xlfn.STDEV.S(I5:L5)</f>
        <v>39.725242405614416</v>
      </c>
      <c r="L10" s="4">
        <f>K10/(SQRT(4))</f>
        <v>19.862621202807208</v>
      </c>
      <c r="S10" s="2" t="s">
        <v>3</v>
      </c>
      <c r="T10" s="4">
        <f t="shared" si="0"/>
        <v>750.67669999999998</v>
      </c>
      <c r="U10" s="4">
        <f t="shared" si="1"/>
        <v>527.5845983344725</v>
      </c>
      <c r="V10" s="4">
        <f t="shared" si="2"/>
        <v>263.79229916723625</v>
      </c>
    </row>
  </sheetData>
  <mergeCells count="4">
    <mergeCell ref="I2:P2"/>
    <mergeCell ref="B2:F2"/>
    <mergeCell ref="B1:V1"/>
    <mergeCell ref="S2:V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</cp:lastModifiedBy>
  <dcterms:created xsi:type="dcterms:W3CDTF">2016-12-18T17:39:34Z</dcterms:created>
  <dcterms:modified xsi:type="dcterms:W3CDTF">2016-12-20T11:50:40Z</dcterms:modified>
</cp:coreProperties>
</file>